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0" yWindow="465" windowWidth="28800" windowHeight="16440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R10" i="1" l="1"/>
  <c r="R9" i="1"/>
  <c r="R8" i="1"/>
  <c r="R7" i="1"/>
  <c r="R4" i="1"/>
  <c r="N14" i="1"/>
  <c r="R14" i="1" s="1"/>
  <c r="R16" i="1"/>
  <c r="R17" i="1"/>
  <c r="H18" i="1"/>
  <c r="R18" i="1" s="1"/>
  <c r="H20" i="1"/>
  <c r="R20" i="1" s="1"/>
  <c r="R21" i="1"/>
  <c r="R22" i="1"/>
  <c r="H23" i="1"/>
  <c r="N23" i="1"/>
  <c r="N24" i="1"/>
  <c r="R24" i="1" s="1"/>
  <c r="R25" i="1"/>
  <c r="R26" i="1"/>
  <c r="R27" i="1"/>
  <c r="R28" i="1"/>
  <c r="R29" i="1"/>
  <c r="R30" i="1"/>
  <c r="H31" i="1"/>
  <c r="R31" i="1" s="1"/>
  <c r="R32" i="1"/>
  <c r="R35" i="1"/>
  <c r="H34" i="1"/>
  <c r="H5" i="1"/>
  <c r="R23" i="1" l="1"/>
</calcChain>
</file>

<file path=xl/sharedStrings.xml><?xml version="1.0" encoding="utf-8"?>
<sst xmlns="http://schemas.openxmlformats.org/spreadsheetml/2006/main" count="238" uniqueCount="68">
  <si>
    <t>1:55181650_C/T_rs144220243</t>
  </si>
  <si>
    <t>C</t>
  </si>
  <si>
    <t>T</t>
  </si>
  <si>
    <t>Height</t>
  </si>
  <si>
    <t>1:55253374_G/A_rs199878655</t>
  </si>
  <si>
    <t>G</t>
  </si>
  <si>
    <t>A</t>
  </si>
  <si>
    <t>5:176516631_G/A_rs1966265</t>
  </si>
  <si>
    <t>15:40907456_C/T_15:40907456:C/T</t>
  </si>
  <si>
    <t>15:100692953_G/A_rs72755233</t>
  </si>
  <si>
    <t>17:6921258_C/CT_17:6921258:C/CT</t>
  </si>
  <si>
    <t>CT</t>
  </si>
  <si>
    <t>17:6942030_T/C_rs144261582</t>
  </si>
  <si>
    <t>Hip</t>
  </si>
  <si>
    <t>Syst-BP</t>
  </si>
  <si>
    <t>Waist</t>
  </si>
  <si>
    <t>Weight</t>
  </si>
  <si>
    <t>9:140262424_C/T_rs11507683</t>
  </si>
  <si>
    <t>BMI</t>
  </si>
  <si>
    <t>9:136501728_C/T_rs77273740</t>
  </si>
  <si>
    <t>Diast-BP</t>
  </si>
  <si>
    <t>12:48393781_G/A_rs112469769</t>
  </si>
  <si>
    <t>14:101198426_G/A_rs2273607</t>
  </si>
  <si>
    <t>14:101200780_T/C_rs2295660</t>
  </si>
  <si>
    <t>15:84473531_G/A_rs7179507</t>
  </si>
  <si>
    <t>7:2802522_T/C_rs798488</t>
  </si>
  <si>
    <t>7:2752152_G/A_rs798565</t>
  </si>
  <si>
    <t>6:26184102_G/A_rs7766641</t>
  </si>
  <si>
    <t>7:2854010_G/A_rs2644275</t>
  </si>
  <si>
    <t>2:71654175_G/A_rs1804020</t>
  </si>
  <si>
    <t>13:50237255_G/A_rs34505073</t>
  </si>
  <si>
    <t>6:143081035_A/G_rs9496457</t>
  </si>
  <si>
    <t>12:53451877_C/T_rs151036307</t>
  </si>
  <si>
    <t>12:53457585_C/T_rs117928258</t>
  </si>
  <si>
    <t>11:1891722_C/T_rs686722</t>
  </si>
  <si>
    <t>5:55809465_A/G_rs173964</t>
  </si>
  <si>
    <t>5:55807370_C/T_rs464605</t>
  </si>
  <si>
    <t>12:54385599_C/T_rs11614913</t>
  </si>
  <si>
    <t>11:74995495_A/G_11:74995495:A/G</t>
  </si>
  <si>
    <t>5:79336091_C/T_5:79336091:C/T</t>
  </si>
  <si>
    <t xml:space="preserve">N subjects </t>
  </si>
  <si>
    <t xml:space="preserve">P-value </t>
  </si>
  <si>
    <t>Beta</t>
  </si>
  <si>
    <t>SE</t>
  </si>
  <si>
    <t>Variant</t>
  </si>
  <si>
    <t>Ref</t>
  </si>
  <si>
    <t>Alt</t>
  </si>
  <si>
    <t>Chr</t>
  </si>
  <si>
    <t>Pos (hg19)</t>
  </si>
  <si>
    <t>Associated Trait</t>
  </si>
  <si>
    <t>Direction</t>
  </si>
  <si>
    <t>-???</t>
  </si>
  <si>
    <t>++++</t>
  </si>
  <si>
    <t>---+</t>
  </si>
  <si>
    <t>----</t>
  </si>
  <si>
    <t>+++-</t>
  </si>
  <si>
    <t>++--</t>
  </si>
  <si>
    <t>AAF</t>
  </si>
  <si>
    <t>N</t>
  </si>
  <si>
    <t>NA</t>
  </si>
  <si>
    <t>UK Biobank association results were derived from analysis of unrelated white British individuals analyzed by Ben Neale's group (https://nealelab.is/ukbiobank).</t>
  </si>
  <si>
    <t>FMS/UKBB Freq ratio</t>
  </si>
  <si>
    <t>Variants from Supplementary Table 10</t>
  </si>
  <si>
    <t>Variants from Supplementary Table 11</t>
  </si>
  <si>
    <t>FMS + Finnish Replication Meta-analysis</t>
  </si>
  <si>
    <t>UKBB Results</t>
  </si>
  <si>
    <t>Power</t>
  </si>
  <si>
    <r>
      <rPr>
        <b/>
        <sz val="12"/>
        <color theme="1"/>
        <rFont val="Calibri"/>
        <family val="2"/>
        <scheme val="minor"/>
      </rPr>
      <t>Supplementary Table 13.</t>
    </r>
    <r>
      <rPr>
        <sz val="12"/>
        <color theme="1"/>
        <rFont val="Calibri"/>
        <family val="2"/>
        <scheme val="minor"/>
      </rPr>
      <t xml:space="preserve"> Replication of anthropometric and blood pressure traits in UK Biobank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E+00"/>
    <numFmt numFmtId="165" formatCode="0.0000"/>
    <numFmt numFmtId="166" formatCode="0.000"/>
    <numFmt numFmtId="167" formatCode="0.0"/>
  </numFmts>
  <fonts count="9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 (Body)_x0000_"/>
    </font>
    <font>
      <sz val="11"/>
      <color theme="1"/>
      <name val="Calibri (Body)_x0000_"/>
    </font>
    <font>
      <sz val="11"/>
      <name val="Calibri (Body)_x0000_"/>
    </font>
    <font>
      <b/>
      <sz val="11"/>
      <color theme="1"/>
      <name val="Calibri (Body)_x0000_"/>
    </font>
    <font>
      <b/>
      <sz val="11"/>
      <color rgb="FF000000"/>
      <name val="Calibri (Body)_x0000_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2" fillId="0" borderId="0"/>
  </cellStyleXfs>
  <cellXfs count="76">
    <xf numFmtId="0" fontId="0" fillId="0" borderId="0" xfId="0"/>
    <xf numFmtId="11" fontId="0" fillId="0" borderId="0" xfId="0" applyNumberFormat="1"/>
    <xf numFmtId="0" fontId="3" fillId="0" borderId="0" xfId="0" applyFont="1"/>
    <xf numFmtId="0" fontId="3" fillId="0" borderId="1" xfId="0" applyFont="1" applyBorder="1"/>
    <xf numFmtId="0" fontId="3" fillId="0" borderId="0" xfId="1" applyFont="1"/>
    <xf numFmtId="0" fontId="4" fillId="0" borderId="0" xfId="0" applyFont="1"/>
    <xf numFmtId="0" fontId="3" fillId="0" borderId="1" xfId="1" applyFont="1" applyBorder="1"/>
    <xf numFmtId="0" fontId="3" fillId="0" borderId="0" xfId="1" applyFont="1" applyFill="1"/>
    <xf numFmtId="0" fontId="7" fillId="0" borderId="3" xfId="1" applyFont="1" applyBorder="1"/>
    <xf numFmtId="0" fontId="7" fillId="0" borderId="4" xfId="1" applyFont="1" applyBorder="1" applyAlignment="1">
      <alignment wrapText="1"/>
    </xf>
    <xf numFmtId="0" fontId="3" fillId="0" borderId="2" xfId="1" applyFont="1" applyBorder="1"/>
    <xf numFmtId="0" fontId="3" fillId="0" borderId="5" xfId="1" applyFont="1" applyBorder="1"/>
    <xf numFmtId="0" fontId="3" fillId="0" borderId="0" xfId="1" applyFont="1" applyFill="1" applyBorder="1"/>
    <xf numFmtId="0" fontId="3" fillId="0" borderId="2" xfId="0" applyFont="1" applyBorder="1"/>
    <xf numFmtId="0" fontId="3" fillId="0" borderId="5" xfId="0" applyFont="1" applyBorder="1"/>
    <xf numFmtId="0" fontId="3" fillId="0" borderId="7" xfId="1" applyFont="1" applyBorder="1"/>
    <xf numFmtId="0" fontId="3" fillId="0" borderId="6" xfId="1" applyFont="1" applyBorder="1"/>
    <xf numFmtId="0" fontId="7" fillId="0" borderId="0" xfId="1" applyFont="1" applyFill="1" applyBorder="1" applyAlignment="1">
      <alignment wrapText="1"/>
    </xf>
    <xf numFmtId="0" fontId="0" fillId="0" borderId="0" xfId="0" applyAlignment="1">
      <alignment wrapText="1"/>
    </xf>
    <xf numFmtId="0" fontId="4" fillId="0" borderId="3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7" fillId="0" borderId="8" xfId="1" applyFont="1" applyBorder="1" applyAlignment="1">
      <alignment horizontal="center"/>
    </xf>
    <xf numFmtId="0" fontId="7" fillId="0" borderId="3" xfId="1" applyFont="1" applyBorder="1" applyAlignment="1">
      <alignment horizontal="center"/>
    </xf>
    <xf numFmtId="0" fontId="7" fillId="0" borderId="4" xfId="1" applyFont="1" applyBorder="1" applyAlignment="1">
      <alignment horizontal="center"/>
    </xf>
    <xf numFmtId="0" fontId="0" fillId="0" borderId="0" xfId="0" applyAlignment="1">
      <alignment horizontal="center"/>
    </xf>
    <xf numFmtId="0" fontId="7" fillId="0" borderId="2" xfId="1" applyFont="1" applyBorder="1" applyAlignment="1">
      <alignment horizontal="center"/>
    </xf>
    <xf numFmtId="0" fontId="7" fillId="0" borderId="5" xfId="1" applyFont="1" applyBorder="1" applyAlignment="1">
      <alignment horizontal="center" wrapText="1"/>
    </xf>
    <xf numFmtId="0" fontId="7" fillId="0" borderId="9" xfId="1" applyFont="1" applyFill="1" applyBorder="1" applyAlignment="1">
      <alignment horizontal="center"/>
    </xf>
    <xf numFmtId="0" fontId="7" fillId="0" borderId="2" xfId="1" applyFont="1" applyFill="1" applyBorder="1" applyAlignment="1">
      <alignment horizontal="center"/>
    </xf>
    <xf numFmtId="0" fontId="7" fillId="0" borderId="5" xfId="1" applyFont="1" applyBorder="1" applyAlignment="1">
      <alignment horizontal="center"/>
    </xf>
    <xf numFmtId="0" fontId="7" fillId="0" borderId="3" xfId="1" applyFont="1" applyFill="1" applyBorder="1" applyAlignment="1">
      <alignment horizontal="center" wrapText="1"/>
    </xf>
    <xf numFmtId="0" fontId="3" fillId="0" borderId="0" xfId="1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11" fontId="3" fillId="0" borderId="0" xfId="1" applyNumberFormat="1" applyFont="1" applyBorder="1" applyAlignment="1">
      <alignment horizontal="center"/>
    </xf>
    <xf numFmtId="0" fontId="3" fillId="0" borderId="1" xfId="1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166" fontId="5" fillId="0" borderId="0" xfId="0" applyNumberFormat="1" applyFont="1" applyBorder="1" applyAlignment="1">
      <alignment horizontal="center"/>
    </xf>
    <xf numFmtId="11" fontId="5" fillId="0" borderId="0" xfId="0" applyNumberFormat="1" applyFont="1" applyBorder="1" applyAlignment="1">
      <alignment horizontal="center"/>
    </xf>
    <xf numFmtId="11" fontId="5" fillId="0" borderId="1" xfId="0" applyNumberFormat="1" applyFont="1" applyBorder="1" applyAlignment="1">
      <alignment horizontal="center"/>
    </xf>
    <xf numFmtId="167" fontId="4" fillId="0" borderId="0" xfId="0" applyNumberFormat="1" applyFont="1" applyAlignment="1">
      <alignment horizontal="center"/>
    </xf>
    <xf numFmtId="0" fontId="4" fillId="0" borderId="10" xfId="0" applyFont="1" applyBorder="1" applyAlignment="1">
      <alignment horizontal="center"/>
    </xf>
    <xf numFmtId="166" fontId="4" fillId="0" borderId="0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11" fontId="4" fillId="0" borderId="0" xfId="0" applyNumberFormat="1" applyFont="1" applyBorder="1" applyAlignment="1">
      <alignment horizontal="center"/>
    </xf>
    <xf numFmtId="11" fontId="4" fillId="0" borderId="1" xfId="0" applyNumberFormat="1" applyFont="1" applyBorder="1" applyAlignment="1">
      <alignment horizontal="center"/>
    </xf>
    <xf numFmtId="164" fontId="5" fillId="0" borderId="0" xfId="0" applyNumberFormat="1" applyFont="1" applyBorder="1" applyAlignment="1">
      <alignment horizontal="center"/>
    </xf>
    <xf numFmtId="167" fontId="6" fillId="0" borderId="0" xfId="0" applyNumberFormat="1" applyFont="1" applyAlignment="1">
      <alignment horizontal="center"/>
    </xf>
    <xf numFmtId="166" fontId="0" fillId="0" borderId="0" xfId="0" applyNumberFormat="1" applyAlignment="1">
      <alignment horizontal="center"/>
    </xf>
    <xf numFmtId="164" fontId="4" fillId="0" borderId="0" xfId="0" applyNumberFormat="1" applyFont="1" applyBorder="1" applyAlignment="1">
      <alignment horizontal="center"/>
    </xf>
    <xf numFmtId="0" fontId="3" fillId="0" borderId="0" xfId="1" applyFont="1" applyAlignment="1">
      <alignment horizontal="center"/>
    </xf>
    <xf numFmtId="0" fontId="4" fillId="0" borderId="0" xfId="0" applyFont="1" applyFill="1" applyAlignment="1">
      <alignment horizontal="center"/>
    </xf>
    <xf numFmtId="11" fontId="3" fillId="0" borderId="0" xfId="1" applyNumberFormat="1" applyFont="1" applyAlignment="1">
      <alignment horizontal="center"/>
    </xf>
    <xf numFmtId="165" fontId="5" fillId="0" borderId="0" xfId="0" applyNumberFormat="1" applyFont="1" applyFill="1" applyBorder="1" applyAlignment="1">
      <alignment horizontal="center"/>
    </xf>
    <xf numFmtId="11" fontId="5" fillId="0" borderId="0" xfId="0" applyNumberFormat="1" applyFont="1" applyFill="1" applyBorder="1" applyAlignment="1">
      <alignment horizontal="center"/>
    </xf>
    <xf numFmtId="11" fontId="5" fillId="0" borderId="1" xfId="0" applyNumberFormat="1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NumberFormat="1" applyFont="1" applyBorder="1" applyAlignment="1">
      <alignment horizontal="center"/>
    </xf>
    <xf numFmtId="165" fontId="4" fillId="0" borderId="0" xfId="0" applyNumberFormat="1" applyFont="1" applyBorder="1" applyAlignment="1">
      <alignment horizontal="center"/>
    </xf>
    <xf numFmtId="0" fontId="8" fillId="0" borderId="0" xfId="0" applyFont="1" applyAlignment="1">
      <alignment horizontal="center"/>
    </xf>
    <xf numFmtId="165" fontId="5" fillId="0" borderId="0" xfId="0" applyNumberFormat="1" applyFont="1" applyBorder="1" applyAlignment="1">
      <alignment horizontal="center"/>
    </xf>
    <xf numFmtId="0" fontId="3" fillId="0" borderId="0" xfId="1" applyFont="1" applyFill="1" applyAlignment="1">
      <alignment horizontal="center"/>
    </xf>
    <xf numFmtId="0" fontId="3" fillId="0" borderId="2" xfId="1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11" fontId="3" fillId="0" borderId="2" xfId="1" applyNumberFormat="1" applyFont="1" applyBorder="1" applyAlignment="1">
      <alignment horizontal="center"/>
    </xf>
    <xf numFmtId="0" fontId="3" fillId="0" borderId="5" xfId="1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165" fontId="4" fillId="0" borderId="2" xfId="0" applyNumberFormat="1" applyFont="1" applyBorder="1" applyAlignment="1">
      <alignment horizontal="center"/>
    </xf>
    <xf numFmtId="11" fontId="4" fillId="0" borderId="2" xfId="0" applyNumberFormat="1" applyFont="1" applyBorder="1" applyAlignment="1">
      <alignment horizontal="center"/>
    </xf>
    <xf numFmtId="11" fontId="4" fillId="0" borderId="5" xfId="0" applyNumberFormat="1" applyFont="1" applyBorder="1" applyAlignment="1">
      <alignment horizontal="center"/>
    </xf>
    <xf numFmtId="167" fontId="4" fillId="0" borderId="2" xfId="0" applyNumberFormat="1" applyFont="1" applyBorder="1" applyAlignment="1">
      <alignment horizontal="center"/>
    </xf>
    <xf numFmtId="166" fontId="0" fillId="0" borderId="2" xfId="0" applyNumberFormat="1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9"/>
  <sheetViews>
    <sheetView tabSelected="1" zoomScale="110" workbookViewId="0">
      <selection activeCell="G1" sqref="G1"/>
    </sheetView>
  </sheetViews>
  <sheetFormatPr defaultColWidth="11" defaultRowHeight="15.75"/>
  <cols>
    <col min="1" max="1" width="29.875" bestFit="1" customWidth="1"/>
    <col min="6" max="6" width="12.125" customWidth="1"/>
    <col min="7" max="10" width="11" style="29"/>
    <col min="11" max="11" width="11.875" style="29" customWidth="1"/>
    <col min="12" max="17" width="11" style="29"/>
    <col min="18" max="18" width="12.125" style="29" bestFit="1" customWidth="1"/>
    <col min="19" max="19" width="11" style="29"/>
  </cols>
  <sheetData>
    <row r="1" spans="1:24">
      <c r="A1" t="s">
        <v>67</v>
      </c>
    </row>
    <row r="2" spans="1:24">
      <c r="A2" s="5" t="s">
        <v>62</v>
      </c>
      <c r="B2" s="5"/>
      <c r="C2" s="5"/>
      <c r="D2" s="5"/>
      <c r="E2" s="5"/>
      <c r="F2" s="5"/>
      <c r="G2" s="26" t="s">
        <v>64</v>
      </c>
      <c r="H2" s="27"/>
      <c r="I2" s="27"/>
      <c r="J2" s="27"/>
      <c r="K2" s="27"/>
      <c r="L2" s="28"/>
      <c r="M2" s="20" t="s">
        <v>65</v>
      </c>
      <c r="N2" s="21"/>
      <c r="O2" s="21"/>
      <c r="P2" s="21"/>
      <c r="Q2" s="22"/>
      <c r="R2" s="19"/>
      <c r="S2" s="19"/>
    </row>
    <row r="3" spans="1:24" ht="30">
      <c r="A3" s="8" t="s">
        <v>44</v>
      </c>
      <c r="B3" s="8" t="s">
        <v>45</v>
      </c>
      <c r="C3" s="8" t="s">
        <v>46</v>
      </c>
      <c r="D3" s="8" t="s">
        <v>47</v>
      </c>
      <c r="E3" s="8" t="s">
        <v>48</v>
      </c>
      <c r="F3" s="9" t="s">
        <v>49</v>
      </c>
      <c r="G3" s="30" t="s">
        <v>40</v>
      </c>
      <c r="H3" s="30" t="s">
        <v>57</v>
      </c>
      <c r="I3" s="30" t="s">
        <v>42</v>
      </c>
      <c r="J3" s="30" t="s">
        <v>43</v>
      </c>
      <c r="K3" s="30" t="s">
        <v>41</v>
      </c>
      <c r="L3" s="31" t="s">
        <v>50</v>
      </c>
      <c r="M3" s="32" t="s">
        <v>58</v>
      </c>
      <c r="N3" s="33" t="s">
        <v>57</v>
      </c>
      <c r="O3" s="30" t="s">
        <v>42</v>
      </c>
      <c r="P3" s="30" t="s">
        <v>43</v>
      </c>
      <c r="Q3" s="34" t="s">
        <v>41</v>
      </c>
      <c r="R3" s="35" t="s">
        <v>61</v>
      </c>
      <c r="S3" s="35" t="s">
        <v>66</v>
      </c>
      <c r="T3" s="17"/>
      <c r="U3" s="17"/>
      <c r="V3" s="17"/>
      <c r="W3" s="17"/>
      <c r="X3" s="18"/>
    </row>
    <row r="4" spans="1:24" s="5" customFormat="1">
      <c r="A4" s="2" t="s">
        <v>9</v>
      </c>
      <c r="B4" s="2" t="s">
        <v>5</v>
      </c>
      <c r="C4" s="2" t="s">
        <v>6</v>
      </c>
      <c r="D4" s="2">
        <v>15</v>
      </c>
      <c r="E4" s="2">
        <v>100692953</v>
      </c>
      <c r="F4" s="3" t="s">
        <v>3</v>
      </c>
      <c r="G4" s="36">
        <v>43177</v>
      </c>
      <c r="H4" s="37">
        <v>0.1193</v>
      </c>
      <c r="I4" s="36">
        <v>-0.1142</v>
      </c>
      <c r="J4" s="36">
        <v>1.03E-2</v>
      </c>
      <c r="K4" s="38">
        <v>1.7839999999999999E-28</v>
      </c>
      <c r="L4" s="39" t="s">
        <v>54</v>
      </c>
      <c r="M4" s="40">
        <v>360388</v>
      </c>
      <c r="N4" s="41">
        <v>0.113131</v>
      </c>
      <c r="O4" s="42">
        <v>-6.4184500000000005E-2</v>
      </c>
      <c r="P4" s="42">
        <v>2.59983E-3</v>
      </c>
      <c r="Q4" s="43">
        <v>1.86502E-134</v>
      </c>
      <c r="R4" s="44">
        <f>H4/N4</f>
        <v>1.0545297045018607</v>
      </c>
      <c r="S4" s="29">
        <v>1</v>
      </c>
    </row>
    <row r="5" spans="1:24" s="5" customFormat="1">
      <c r="A5" s="2" t="s">
        <v>12</v>
      </c>
      <c r="B5" s="2" t="s">
        <v>2</v>
      </c>
      <c r="C5" s="2" t="s">
        <v>1</v>
      </c>
      <c r="D5" s="2">
        <v>17</v>
      </c>
      <c r="E5" s="2">
        <v>6942030</v>
      </c>
      <c r="F5" s="3" t="s">
        <v>3</v>
      </c>
      <c r="G5" s="36">
        <v>43790</v>
      </c>
      <c r="H5" s="36">
        <f>1-0.9966</f>
        <v>3.3999999999999586E-3</v>
      </c>
      <c r="I5" s="36">
        <v>0.51259999999999994</v>
      </c>
      <c r="J5" s="36">
        <v>5.9200000000000003E-2</v>
      </c>
      <c r="K5" s="38">
        <v>4.8760000000000001E-18</v>
      </c>
      <c r="L5" s="39" t="s">
        <v>56</v>
      </c>
      <c r="M5" s="45" t="s">
        <v>59</v>
      </c>
      <c r="N5" s="46" t="s">
        <v>59</v>
      </c>
      <c r="O5" s="37" t="s">
        <v>59</v>
      </c>
      <c r="P5" s="37" t="s">
        <v>59</v>
      </c>
      <c r="Q5" s="47" t="s">
        <v>59</v>
      </c>
      <c r="R5" s="44" t="s">
        <v>59</v>
      </c>
      <c r="S5" s="29" t="s">
        <v>59</v>
      </c>
    </row>
    <row r="6" spans="1:24" s="5" customFormat="1">
      <c r="A6" s="2" t="s">
        <v>10</v>
      </c>
      <c r="B6" s="2" t="s">
        <v>1</v>
      </c>
      <c r="C6" s="2" t="s">
        <v>11</v>
      </c>
      <c r="D6" s="2">
        <v>17</v>
      </c>
      <c r="E6" s="2">
        <v>6921258</v>
      </c>
      <c r="F6" s="3" t="s">
        <v>3</v>
      </c>
      <c r="G6" s="36">
        <v>43776</v>
      </c>
      <c r="H6" s="37">
        <v>3.5000000000000001E-3</v>
      </c>
      <c r="I6" s="36">
        <v>0.4839</v>
      </c>
      <c r="J6" s="36">
        <v>5.7599999999999998E-2</v>
      </c>
      <c r="K6" s="38">
        <v>4.5490000000000001E-17</v>
      </c>
      <c r="L6" s="39" t="s">
        <v>55</v>
      </c>
      <c r="M6" s="45" t="s">
        <v>59</v>
      </c>
      <c r="N6" s="46" t="s">
        <v>59</v>
      </c>
      <c r="O6" s="37" t="s">
        <v>59</v>
      </c>
      <c r="P6" s="37" t="s">
        <v>59</v>
      </c>
      <c r="Q6" s="47" t="s">
        <v>59</v>
      </c>
      <c r="R6" s="44" t="s">
        <v>59</v>
      </c>
      <c r="S6" s="29" t="s">
        <v>59</v>
      </c>
    </row>
    <row r="7" spans="1:24" s="5" customFormat="1">
      <c r="A7" s="4" t="s">
        <v>9</v>
      </c>
      <c r="B7" s="4" t="s">
        <v>5</v>
      </c>
      <c r="C7" s="4" t="s">
        <v>6</v>
      </c>
      <c r="D7" s="4">
        <v>15</v>
      </c>
      <c r="E7" s="4">
        <v>100692953</v>
      </c>
      <c r="F7" s="6" t="s">
        <v>15</v>
      </c>
      <c r="G7" s="36">
        <v>42945</v>
      </c>
      <c r="H7" s="37">
        <v>0.1193</v>
      </c>
      <c r="I7" s="36">
        <v>-8.2900000000000001E-2</v>
      </c>
      <c r="J7" s="36">
        <v>1.06E-2</v>
      </c>
      <c r="K7" s="38">
        <v>4.9409999999999996E-15</v>
      </c>
      <c r="L7" s="39" t="s">
        <v>54</v>
      </c>
      <c r="M7" s="45">
        <v>360564</v>
      </c>
      <c r="N7" s="46">
        <v>0.113148</v>
      </c>
      <c r="O7" s="48">
        <v>-9.9039200000000001E-3</v>
      </c>
      <c r="P7" s="48">
        <v>3.2559300000000002E-3</v>
      </c>
      <c r="Q7" s="49">
        <v>2.3517500000000001E-3</v>
      </c>
      <c r="R7" s="44">
        <f>H7/N7</f>
        <v>1.0543712659525577</v>
      </c>
      <c r="S7" s="29">
        <v>1</v>
      </c>
    </row>
    <row r="8" spans="1:24" s="5" customFormat="1">
      <c r="A8" s="4" t="s">
        <v>7</v>
      </c>
      <c r="B8" s="4" t="s">
        <v>5</v>
      </c>
      <c r="C8" s="4" t="s">
        <v>6</v>
      </c>
      <c r="D8" s="4">
        <v>5</v>
      </c>
      <c r="E8" s="4">
        <v>176516631</v>
      </c>
      <c r="F8" s="6" t="s">
        <v>15</v>
      </c>
      <c r="G8" s="36">
        <v>43396</v>
      </c>
      <c r="H8" s="37">
        <v>0.2354</v>
      </c>
      <c r="I8" s="36">
        <v>5.6599999999999998E-2</v>
      </c>
      <c r="J8" s="36">
        <v>8.2000000000000007E-3</v>
      </c>
      <c r="K8" s="38">
        <v>4.7369999999999997E-12</v>
      </c>
      <c r="L8" s="39" t="s">
        <v>52</v>
      </c>
      <c r="M8" s="45">
        <v>360564</v>
      </c>
      <c r="N8" s="46">
        <v>0.24787300000000001</v>
      </c>
      <c r="O8" s="48">
        <v>8.1527000000000006E-3</v>
      </c>
      <c r="P8" s="48">
        <v>2.3901500000000002E-3</v>
      </c>
      <c r="Q8" s="49">
        <v>6.4740999999999996E-4</v>
      </c>
      <c r="R8" s="44">
        <f>H8/N8</f>
        <v>0.94967987638831175</v>
      </c>
      <c r="S8" s="29">
        <v>1</v>
      </c>
    </row>
    <row r="9" spans="1:24" s="5" customFormat="1">
      <c r="A9" s="2" t="s">
        <v>7</v>
      </c>
      <c r="B9" s="2" t="s">
        <v>5</v>
      </c>
      <c r="C9" s="2" t="s">
        <v>6</v>
      </c>
      <c r="D9" s="2">
        <v>5</v>
      </c>
      <c r="E9" s="2">
        <v>176516631</v>
      </c>
      <c r="F9" s="3" t="s">
        <v>3</v>
      </c>
      <c r="G9" s="36">
        <v>43635</v>
      </c>
      <c r="H9" s="37">
        <v>0.23449999999999999</v>
      </c>
      <c r="I9" s="36">
        <v>4.8300000000000003E-2</v>
      </c>
      <c r="J9" s="36">
        <v>8.2000000000000007E-3</v>
      </c>
      <c r="K9" s="38">
        <v>4.4640000000000003E-9</v>
      </c>
      <c r="L9" s="39" t="s">
        <v>52</v>
      </c>
      <c r="M9" s="40">
        <v>360388</v>
      </c>
      <c r="N9" s="41">
        <v>0.24790100000000001</v>
      </c>
      <c r="O9" s="42">
        <v>3.6619699999999998E-2</v>
      </c>
      <c r="P9" s="42">
        <v>1.90895E-3</v>
      </c>
      <c r="Q9" s="43">
        <v>5.6246299999999995E-82</v>
      </c>
      <c r="R9" s="44">
        <f>H9/N9</f>
        <v>0.94594213012452544</v>
      </c>
      <c r="S9" s="29">
        <v>1</v>
      </c>
    </row>
    <row r="10" spans="1:24" s="5" customFormat="1">
      <c r="A10" s="2" t="s">
        <v>0</v>
      </c>
      <c r="B10" s="2" t="s">
        <v>1</v>
      </c>
      <c r="C10" s="2" t="s">
        <v>2</v>
      </c>
      <c r="D10" s="2">
        <v>1</v>
      </c>
      <c r="E10" s="2">
        <v>55181650</v>
      </c>
      <c r="F10" s="3" t="s">
        <v>3</v>
      </c>
      <c r="G10" s="36">
        <v>19241</v>
      </c>
      <c r="H10" s="37">
        <v>1E-4</v>
      </c>
      <c r="I10" s="36">
        <v>-2.8519999999999999</v>
      </c>
      <c r="J10" s="36">
        <v>0.5464</v>
      </c>
      <c r="K10" s="38">
        <v>1.793E-7</v>
      </c>
      <c r="L10" s="39" t="s">
        <v>51</v>
      </c>
      <c r="M10" s="40">
        <v>360388</v>
      </c>
      <c r="N10" s="50">
        <v>6.12085E-6</v>
      </c>
      <c r="O10" s="42">
        <v>-0.59372599999999998</v>
      </c>
      <c r="P10" s="42">
        <v>0.48375099999999999</v>
      </c>
      <c r="Q10" s="43">
        <v>0.219697</v>
      </c>
      <c r="R10" s="51">
        <f>H10/N10</f>
        <v>16.337600169911042</v>
      </c>
      <c r="S10" s="52">
        <v>5.5558213805401201E-3</v>
      </c>
    </row>
    <row r="11" spans="1:24" s="5" customFormat="1">
      <c r="A11" s="2" t="s">
        <v>4</v>
      </c>
      <c r="B11" s="2" t="s">
        <v>5</v>
      </c>
      <c r="C11" s="2" t="s">
        <v>6</v>
      </c>
      <c r="D11" s="2">
        <v>1</v>
      </c>
      <c r="E11" s="2">
        <v>55253374</v>
      </c>
      <c r="F11" s="3" t="s">
        <v>3</v>
      </c>
      <c r="G11" s="36">
        <v>19241</v>
      </c>
      <c r="H11" s="37">
        <v>1E-4</v>
      </c>
      <c r="I11" s="36">
        <v>-2.8519999999999999</v>
      </c>
      <c r="J11" s="36">
        <v>0.5464</v>
      </c>
      <c r="K11" s="38">
        <v>1.793E-7</v>
      </c>
      <c r="L11" s="39" t="s">
        <v>51</v>
      </c>
      <c r="M11" s="45" t="s">
        <v>59</v>
      </c>
      <c r="N11" s="53" t="s">
        <v>59</v>
      </c>
      <c r="O11" s="37" t="s">
        <v>59</v>
      </c>
      <c r="P11" s="37" t="s">
        <v>59</v>
      </c>
      <c r="Q11" s="47" t="s">
        <v>59</v>
      </c>
      <c r="R11" s="44" t="s">
        <v>59</v>
      </c>
      <c r="S11" s="29" t="s">
        <v>59</v>
      </c>
    </row>
    <row r="12" spans="1:24" s="5" customFormat="1">
      <c r="A12" s="13" t="s">
        <v>8</v>
      </c>
      <c r="B12" s="13" t="s">
        <v>1</v>
      </c>
      <c r="C12" s="13" t="s">
        <v>2</v>
      </c>
      <c r="D12" s="13">
        <v>15</v>
      </c>
      <c r="E12" s="13">
        <v>40907456</v>
      </c>
      <c r="F12" s="14" t="s">
        <v>3</v>
      </c>
      <c r="G12" s="36">
        <v>19241</v>
      </c>
      <c r="H12" s="37">
        <v>1E-4</v>
      </c>
      <c r="I12" s="36">
        <v>-2.1419999999999999</v>
      </c>
      <c r="J12" s="36">
        <v>0.41320000000000001</v>
      </c>
      <c r="K12" s="38">
        <v>2.1729999999999999E-7</v>
      </c>
      <c r="L12" s="39" t="s">
        <v>51</v>
      </c>
      <c r="M12" s="45" t="s">
        <v>59</v>
      </c>
      <c r="N12" s="46" t="s">
        <v>59</v>
      </c>
      <c r="O12" s="37" t="s">
        <v>59</v>
      </c>
      <c r="P12" s="37" t="s">
        <v>59</v>
      </c>
      <c r="Q12" s="47" t="s">
        <v>59</v>
      </c>
      <c r="R12" s="44" t="s">
        <v>59</v>
      </c>
      <c r="S12" s="29" t="s">
        <v>59</v>
      </c>
    </row>
    <row r="13" spans="1:24" s="5" customFormat="1" ht="15">
      <c r="A13" s="7" t="s">
        <v>63</v>
      </c>
      <c r="G13" s="26" t="s">
        <v>64</v>
      </c>
      <c r="H13" s="27"/>
      <c r="I13" s="27"/>
      <c r="J13" s="27"/>
      <c r="K13" s="27"/>
      <c r="L13" s="28"/>
      <c r="M13" s="23" t="s">
        <v>65</v>
      </c>
      <c r="N13" s="24"/>
      <c r="O13" s="24"/>
      <c r="P13" s="24"/>
      <c r="Q13" s="25"/>
      <c r="R13" s="19"/>
      <c r="S13" s="19"/>
    </row>
    <row r="14" spans="1:24" s="5" customFormat="1">
      <c r="A14" s="15" t="s">
        <v>24</v>
      </c>
      <c r="B14" s="15" t="s">
        <v>5</v>
      </c>
      <c r="C14" s="15" t="s">
        <v>6</v>
      </c>
      <c r="D14" s="15">
        <v>15</v>
      </c>
      <c r="E14" s="15">
        <v>84473531</v>
      </c>
      <c r="F14" s="16" t="s">
        <v>13</v>
      </c>
      <c r="G14" s="54">
        <v>43543</v>
      </c>
      <c r="H14" s="55">
        <v>0.67900000000000005</v>
      </c>
      <c r="I14" s="54">
        <v>5.8500000000000003E-2</v>
      </c>
      <c r="J14" s="54">
        <v>7.6E-3</v>
      </c>
      <c r="K14" s="56">
        <v>1.2630000000000001E-14</v>
      </c>
      <c r="L14" s="39" t="s">
        <v>52</v>
      </c>
      <c r="M14" s="40">
        <v>360521</v>
      </c>
      <c r="N14" s="57">
        <f>1-0.316621</f>
        <v>0.68337899999999996</v>
      </c>
      <c r="O14" s="58">
        <v>1.99709E-2</v>
      </c>
      <c r="P14" s="58">
        <v>2.6939199999999998E-3</v>
      </c>
      <c r="Q14" s="59">
        <v>1.2344E-13</v>
      </c>
      <c r="R14" s="44">
        <f>H14/N14</f>
        <v>0.99359213554996584</v>
      </c>
      <c r="S14" s="29">
        <v>1</v>
      </c>
    </row>
    <row r="15" spans="1:24" s="5" customFormat="1">
      <c r="A15" s="4" t="s">
        <v>32</v>
      </c>
      <c r="B15" s="4" t="s">
        <v>1</v>
      </c>
      <c r="C15" s="4" t="s">
        <v>2</v>
      </c>
      <c r="D15" s="4">
        <v>12</v>
      </c>
      <c r="E15" s="4">
        <v>53451877</v>
      </c>
      <c r="F15" s="6" t="s">
        <v>14</v>
      </c>
      <c r="G15" s="54">
        <v>43607</v>
      </c>
      <c r="H15" s="60">
        <v>2.7400000000000001E-2</v>
      </c>
      <c r="I15" s="54">
        <v>0.1603</v>
      </c>
      <c r="J15" s="54">
        <v>2.1999999999999999E-2</v>
      </c>
      <c r="K15" s="56">
        <v>2.9129999999999998E-13</v>
      </c>
      <c r="L15" s="39" t="s">
        <v>52</v>
      </c>
      <c r="M15" s="45" t="s">
        <v>59</v>
      </c>
      <c r="N15" s="61" t="s">
        <v>59</v>
      </c>
      <c r="O15" s="37" t="s">
        <v>59</v>
      </c>
      <c r="P15" s="37" t="s">
        <v>59</v>
      </c>
      <c r="Q15" s="47" t="s">
        <v>59</v>
      </c>
      <c r="R15" s="60" t="s">
        <v>59</v>
      </c>
      <c r="S15" s="29" t="s">
        <v>59</v>
      </c>
    </row>
    <row r="16" spans="1:24" s="5" customFormat="1">
      <c r="A16" s="4" t="s">
        <v>19</v>
      </c>
      <c r="B16" s="4" t="s">
        <v>1</v>
      </c>
      <c r="C16" s="4" t="s">
        <v>2</v>
      </c>
      <c r="D16" s="4">
        <v>9</v>
      </c>
      <c r="E16" s="4">
        <v>136501728</v>
      </c>
      <c r="F16" s="6" t="s">
        <v>20</v>
      </c>
      <c r="G16" s="54">
        <v>43542</v>
      </c>
      <c r="H16" s="60">
        <v>4.9500000000000002E-2</v>
      </c>
      <c r="I16" s="54">
        <v>-0.11020000000000001</v>
      </c>
      <c r="J16" s="54">
        <v>1.5800000000000002E-2</v>
      </c>
      <c r="K16" s="56">
        <v>2.8080000000000002E-12</v>
      </c>
      <c r="L16" s="39" t="s">
        <v>54</v>
      </c>
      <c r="M16" s="45">
        <v>340162</v>
      </c>
      <c r="N16" s="62">
        <v>9.7453600000000002E-4</v>
      </c>
      <c r="O16" s="48">
        <v>-0.108182</v>
      </c>
      <c r="P16" s="48">
        <v>3.7957600000000001E-2</v>
      </c>
      <c r="Q16" s="49">
        <v>4.3711799999999997E-3</v>
      </c>
      <c r="R16" s="51">
        <f>H16/N16</f>
        <v>50.793403219583475</v>
      </c>
      <c r="S16" s="52">
        <v>0.41234925178552201</v>
      </c>
    </row>
    <row r="17" spans="1:19" s="5" customFormat="1">
      <c r="A17" s="4" t="s">
        <v>33</v>
      </c>
      <c r="B17" s="4" t="s">
        <v>1</v>
      </c>
      <c r="C17" s="4" t="s">
        <v>2</v>
      </c>
      <c r="D17" s="4">
        <v>12</v>
      </c>
      <c r="E17" s="4">
        <v>53457585</v>
      </c>
      <c r="F17" s="6" t="s">
        <v>14</v>
      </c>
      <c r="G17" s="54">
        <v>43633</v>
      </c>
      <c r="H17" s="60">
        <v>2.9100000000000001E-2</v>
      </c>
      <c r="I17" s="54">
        <v>0.14879999999999999</v>
      </c>
      <c r="J17" s="54">
        <v>2.1299999999999999E-2</v>
      </c>
      <c r="K17" s="56">
        <v>2.9129999999999998E-12</v>
      </c>
      <c r="L17" s="39" t="s">
        <v>52</v>
      </c>
      <c r="M17" s="45">
        <v>340159</v>
      </c>
      <c r="N17" s="62">
        <v>1.04236E-2</v>
      </c>
      <c r="O17" s="48">
        <v>8.1582600000000005E-3</v>
      </c>
      <c r="P17" s="48">
        <v>1.14232E-2</v>
      </c>
      <c r="Q17" s="49">
        <v>0.47511500000000001</v>
      </c>
      <c r="R17" s="44">
        <f>H17/N17</f>
        <v>2.79174181664684</v>
      </c>
      <c r="S17" s="63">
        <v>1</v>
      </c>
    </row>
    <row r="18" spans="1:19" s="5" customFormat="1">
      <c r="A18" s="4" t="s">
        <v>25</v>
      </c>
      <c r="B18" s="4" t="s">
        <v>2</v>
      </c>
      <c r="C18" s="4" t="s">
        <v>1</v>
      </c>
      <c r="D18" s="4">
        <v>7</v>
      </c>
      <c r="E18" s="4">
        <v>2802522</v>
      </c>
      <c r="F18" s="6" t="s">
        <v>13</v>
      </c>
      <c r="G18" s="54">
        <v>43289</v>
      </c>
      <c r="H18" s="54">
        <f>1-0.6303</f>
        <v>0.36970000000000003</v>
      </c>
      <c r="I18" s="54">
        <v>-5.0099999999999999E-2</v>
      </c>
      <c r="J18" s="54">
        <v>7.1999999999999998E-3</v>
      </c>
      <c r="K18" s="56">
        <v>3.7120000000000003E-12</v>
      </c>
      <c r="L18" s="39" t="s">
        <v>54</v>
      </c>
      <c r="M18" s="40">
        <v>360521</v>
      </c>
      <c r="N18" s="64">
        <v>0.300904</v>
      </c>
      <c r="O18" s="42">
        <v>-2.5806200000000001E-2</v>
      </c>
      <c r="P18" s="42">
        <v>2.5652299999999999E-3</v>
      </c>
      <c r="Q18" s="43">
        <v>8.3607199999999996E-24</v>
      </c>
      <c r="R18" s="44">
        <f>H18/N18</f>
        <v>1.2286310584106559</v>
      </c>
      <c r="S18" s="29">
        <v>1</v>
      </c>
    </row>
    <row r="19" spans="1:19" s="5" customFormat="1">
      <c r="A19" s="4" t="s">
        <v>22</v>
      </c>
      <c r="B19" s="4" t="s">
        <v>5</v>
      </c>
      <c r="C19" s="4" t="s">
        <v>6</v>
      </c>
      <c r="D19" s="4">
        <v>14</v>
      </c>
      <c r="E19" s="4">
        <v>101198426</v>
      </c>
      <c r="F19" s="6" t="s">
        <v>3</v>
      </c>
      <c r="G19" s="54">
        <v>43827</v>
      </c>
      <c r="H19" s="60">
        <v>2.0299999999999999E-2</v>
      </c>
      <c r="I19" s="54">
        <v>-0.16259999999999999</v>
      </c>
      <c r="J19" s="54">
        <v>2.52E-2</v>
      </c>
      <c r="K19" s="56">
        <v>1.159E-10</v>
      </c>
      <c r="L19" s="39" t="s">
        <v>54</v>
      </c>
      <c r="M19" s="45" t="s">
        <v>59</v>
      </c>
      <c r="N19" s="61" t="s">
        <v>59</v>
      </c>
      <c r="O19" s="37" t="s">
        <v>59</v>
      </c>
      <c r="P19" s="37" t="s">
        <v>59</v>
      </c>
      <c r="Q19" s="47" t="s">
        <v>59</v>
      </c>
      <c r="R19" s="60" t="s">
        <v>59</v>
      </c>
      <c r="S19" s="29" t="s">
        <v>59</v>
      </c>
    </row>
    <row r="20" spans="1:19" s="5" customFormat="1">
      <c r="A20" s="4" t="s">
        <v>23</v>
      </c>
      <c r="B20" s="4" t="s">
        <v>2</v>
      </c>
      <c r="C20" s="4" t="s">
        <v>1</v>
      </c>
      <c r="D20" s="4">
        <v>14</v>
      </c>
      <c r="E20" s="4">
        <v>101200780</v>
      </c>
      <c r="F20" s="6" t="s">
        <v>3</v>
      </c>
      <c r="G20" s="54">
        <v>43830</v>
      </c>
      <c r="H20" s="54">
        <f>1-0.9796</f>
        <v>2.0399999999999974E-2</v>
      </c>
      <c r="I20" s="54">
        <v>-0.16189999999999999</v>
      </c>
      <c r="J20" s="54">
        <v>2.52E-2</v>
      </c>
      <c r="K20" s="56">
        <v>1.3649999999999999E-10</v>
      </c>
      <c r="L20" s="39" t="s">
        <v>54</v>
      </c>
      <c r="M20" s="40">
        <v>360388</v>
      </c>
      <c r="N20" s="64">
        <v>2.9032999999999999E-4</v>
      </c>
      <c r="O20" s="42">
        <v>-4.8964399999999998E-2</v>
      </c>
      <c r="P20" s="42">
        <v>5.5866699999999998E-2</v>
      </c>
      <c r="Q20" s="43">
        <v>0.38078600000000001</v>
      </c>
      <c r="R20" s="51">
        <f t="shared" ref="R20:R32" si="0">H20/N20</f>
        <v>70.264871008851912</v>
      </c>
      <c r="S20" s="52">
        <v>0.22067081729375601</v>
      </c>
    </row>
    <row r="21" spans="1:19" s="5" customFormat="1">
      <c r="A21" s="4" t="s">
        <v>9</v>
      </c>
      <c r="B21" s="4" t="s">
        <v>5</v>
      </c>
      <c r="C21" s="4" t="s">
        <v>6</v>
      </c>
      <c r="D21" s="4">
        <v>15</v>
      </c>
      <c r="E21" s="4">
        <v>100692953</v>
      </c>
      <c r="F21" s="6" t="s">
        <v>13</v>
      </c>
      <c r="G21" s="54">
        <v>42940</v>
      </c>
      <c r="H21" s="60">
        <v>0.1193</v>
      </c>
      <c r="I21" s="54">
        <v>-6.5799999999999997E-2</v>
      </c>
      <c r="J21" s="54">
        <v>1.06E-2</v>
      </c>
      <c r="K21" s="56">
        <v>4.5369999999999999E-10</v>
      </c>
      <c r="L21" s="39" t="s">
        <v>54</v>
      </c>
      <c r="M21" s="40">
        <v>360521</v>
      </c>
      <c r="N21" s="64">
        <v>0.113152</v>
      </c>
      <c r="O21" s="42">
        <v>-1.6834600000000002E-2</v>
      </c>
      <c r="P21" s="42">
        <v>3.7074600000000001E-3</v>
      </c>
      <c r="Q21" s="43">
        <v>5.6077100000000004E-6</v>
      </c>
      <c r="R21" s="44">
        <f t="shared" si="0"/>
        <v>1.0543339932126696</v>
      </c>
      <c r="S21" s="29">
        <v>1</v>
      </c>
    </row>
    <row r="22" spans="1:19" s="5" customFormat="1">
      <c r="A22" s="4" t="s">
        <v>26</v>
      </c>
      <c r="B22" s="4" t="s">
        <v>5</v>
      </c>
      <c r="C22" s="4" t="s">
        <v>6</v>
      </c>
      <c r="D22" s="4">
        <v>7</v>
      </c>
      <c r="E22" s="4">
        <v>2752152</v>
      </c>
      <c r="F22" s="6" t="s">
        <v>13</v>
      </c>
      <c r="G22" s="54">
        <v>42937</v>
      </c>
      <c r="H22" s="60">
        <v>0.36720000000000003</v>
      </c>
      <c r="I22" s="54">
        <v>-4.5199999999999997E-2</v>
      </c>
      <c r="J22" s="54">
        <v>7.3000000000000001E-3</v>
      </c>
      <c r="K22" s="56">
        <v>5.7529999999999997E-10</v>
      </c>
      <c r="L22" s="39" t="s">
        <v>54</v>
      </c>
      <c r="M22" s="40">
        <v>360521</v>
      </c>
      <c r="N22" s="64">
        <v>0.29947299999999999</v>
      </c>
      <c r="O22" s="42">
        <v>-2.2026799999999999E-2</v>
      </c>
      <c r="P22" s="42">
        <v>2.58201E-3</v>
      </c>
      <c r="Q22" s="43">
        <v>1.4576200000000001E-17</v>
      </c>
      <c r="R22" s="44">
        <f t="shared" si="0"/>
        <v>1.2261539437612072</v>
      </c>
      <c r="S22" s="29">
        <v>1</v>
      </c>
    </row>
    <row r="23" spans="1:19" s="5" customFormat="1">
      <c r="A23" s="4" t="s">
        <v>35</v>
      </c>
      <c r="B23" s="4" t="s">
        <v>6</v>
      </c>
      <c r="C23" s="4" t="s">
        <v>5</v>
      </c>
      <c r="D23" s="4">
        <v>5</v>
      </c>
      <c r="E23" s="4">
        <v>55809465</v>
      </c>
      <c r="F23" s="6" t="s">
        <v>15</v>
      </c>
      <c r="G23" s="54">
        <v>43560</v>
      </c>
      <c r="H23" s="55">
        <f>1-0.3195</f>
        <v>0.68049999999999999</v>
      </c>
      <c r="I23" s="54">
        <v>-4.4699999999999997E-2</v>
      </c>
      <c r="J23" s="54">
        <v>7.4000000000000003E-3</v>
      </c>
      <c r="K23" s="56">
        <v>1.8509999999999999E-9</v>
      </c>
      <c r="L23" s="39" t="s">
        <v>53</v>
      </c>
      <c r="M23" s="45">
        <v>360564</v>
      </c>
      <c r="N23" s="62">
        <f>1-0.253198</f>
        <v>0.74680199999999997</v>
      </c>
      <c r="O23" s="48">
        <v>-9.9117000000000007E-3</v>
      </c>
      <c r="P23" s="48">
        <v>2.4973399999999998E-3</v>
      </c>
      <c r="Q23" s="49">
        <v>7.2219399999999995E-5</v>
      </c>
      <c r="R23" s="44">
        <f t="shared" si="0"/>
        <v>0.91121877016933539</v>
      </c>
      <c r="S23" s="29">
        <v>1</v>
      </c>
    </row>
    <row r="24" spans="1:19" s="5" customFormat="1">
      <c r="A24" s="4" t="s">
        <v>36</v>
      </c>
      <c r="B24" s="4" t="s">
        <v>1</v>
      </c>
      <c r="C24" s="4" t="s">
        <v>2</v>
      </c>
      <c r="D24" s="4">
        <v>5</v>
      </c>
      <c r="E24" s="4">
        <v>55807370</v>
      </c>
      <c r="F24" s="6" t="s">
        <v>15</v>
      </c>
      <c r="G24" s="54">
        <v>43547</v>
      </c>
      <c r="H24" s="65">
        <v>0.6794</v>
      </c>
      <c r="I24" s="54">
        <v>-4.41E-2</v>
      </c>
      <c r="J24" s="54">
        <v>7.4000000000000003E-3</v>
      </c>
      <c r="K24" s="56">
        <v>2.5949999999999998E-9</v>
      </c>
      <c r="L24" s="39" t="s">
        <v>53</v>
      </c>
      <c r="M24" s="45">
        <v>360564</v>
      </c>
      <c r="N24" s="62">
        <f>1-0.253417</f>
        <v>0.746583</v>
      </c>
      <c r="O24" s="48">
        <v>-9.9268800000000008E-3</v>
      </c>
      <c r="P24" s="48">
        <v>2.4961699999999998E-3</v>
      </c>
      <c r="Q24" s="49">
        <v>6.9849299999999995E-5</v>
      </c>
      <c r="R24" s="44">
        <f t="shared" si="0"/>
        <v>0.91001268445705297</v>
      </c>
      <c r="S24" s="29">
        <v>1</v>
      </c>
    </row>
    <row r="25" spans="1:19" s="5" customFormat="1">
      <c r="A25" s="2" t="s">
        <v>17</v>
      </c>
      <c r="B25" s="2" t="s">
        <v>1</v>
      </c>
      <c r="C25" s="2" t="s">
        <v>2</v>
      </c>
      <c r="D25" s="2">
        <v>9</v>
      </c>
      <c r="E25" s="4">
        <v>140262424</v>
      </c>
      <c r="F25" s="3" t="s">
        <v>18</v>
      </c>
      <c r="G25" s="54">
        <v>41487</v>
      </c>
      <c r="H25" s="60">
        <v>0.20760000000000001</v>
      </c>
      <c r="I25" s="54">
        <v>-5.0599999999999999E-2</v>
      </c>
      <c r="J25" s="54">
        <v>8.8000000000000005E-3</v>
      </c>
      <c r="K25" s="56">
        <v>1.0940000000000001E-8</v>
      </c>
      <c r="L25" s="39" t="s">
        <v>54</v>
      </c>
      <c r="M25" s="45">
        <v>359983</v>
      </c>
      <c r="N25" s="62">
        <v>0.123978</v>
      </c>
      <c r="O25" s="48">
        <v>-1.1566E-2</v>
      </c>
      <c r="P25" s="48">
        <v>3.53134E-3</v>
      </c>
      <c r="Q25" s="49">
        <v>1.0558500000000001E-3</v>
      </c>
      <c r="R25" s="44">
        <f t="shared" si="0"/>
        <v>1.6744906354353191</v>
      </c>
      <c r="S25" s="29">
        <v>1</v>
      </c>
    </row>
    <row r="26" spans="1:19" s="5" customFormat="1">
      <c r="A26" s="4" t="s">
        <v>27</v>
      </c>
      <c r="B26" s="4" t="s">
        <v>5</v>
      </c>
      <c r="C26" s="4" t="s">
        <v>6</v>
      </c>
      <c r="D26" s="4">
        <v>6</v>
      </c>
      <c r="E26" s="4">
        <v>26184102</v>
      </c>
      <c r="F26" s="6" t="s">
        <v>13</v>
      </c>
      <c r="G26" s="54">
        <v>43034</v>
      </c>
      <c r="H26" s="60">
        <v>0.4274</v>
      </c>
      <c r="I26" s="54">
        <v>-4.5199999999999997E-2</v>
      </c>
      <c r="J26" s="54">
        <v>8.0000000000000002E-3</v>
      </c>
      <c r="K26" s="56">
        <v>1.927E-8</v>
      </c>
      <c r="L26" s="39" t="s">
        <v>54</v>
      </c>
      <c r="M26" s="40">
        <v>360521</v>
      </c>
      <c r="N26" s="57">
        <v>0.25708799999999998</v>
      </c>
      <c r="O26" s="42">
        <v>-3.6333200000000003E-2</v>
      </c>
      <c r="P26" s="42">
        <v>2.6963199999999999E-3</v>
      </c>
      <c r="Q26" s="43">
        <v>2.2424199999999999E-41</v>
      </c>
      <c r="R26" s="44">
        <f t="shared" si="0"/>
        <v>1.6624657704754793</v>
      </c>
      <c r="S26" s="29">
        <v>1</v>
      </c>
    </row>
    <row r="27" spans="1:19" s="5" customFormat="1">
      <c r="A27" s="4" t="s">
        <v>28</v>
      </c>
      <c r="B27" s="4" t="s">
        <v>5</v>
      </c>
      <c r="C27" s="4" t="s">
        <v>6</v>
      </c>
      <c r="D27" s="4">
        <v>7</v>
      </c>
      <c r="E27" s="4">
        <v>2854010</v>
      </c>
      <c r="F27" s="6" t="s">
        <v>13</v>
      </c>
      <c r="G27" s="54">
        <v>43042</v>
      </c>
      <c r="H27" s="60">
        <v>0.46750000000000003</v>
      </c>
      <c r="I27" s="54">
        <v>-3.8899999999999997E-2</v>
      </c>
      <c r="J27" s="54">
        <v>7.0000000000000001E-3</v>
      </c>
      <c r="K27" s="56">
        <v>2.6350000000000001E-8</v>
      </c>
      <c r="L27" s="39" t="s">
        <v>54</v>
      </c>
      <c r="M27" s="40">
        <v>360521</v>
      </c>
      <c r="N27" s="64">
        <v>0.42566999999999999</v>
      </c>
      <c r="O27" s="42">
        <v>-1.5654299999999999E-2</v>
      </c>
      <c r="P27" s="42">
        <v>2.3773599999999998E-3</v>
      </c>
      <c r="Q27" s="43">
        <v>4.5631400000000002E-11</v>
      </c>
      <c r="R27" s="44">
        <f t="shared" si="0"/>
        <v>1.0982686118354594</v>
      </c>
      <c r="S27" s="29">
        <v>1</v>
      </c>
    </row>
    <row r="28" spans="1:19" s="5" customFormat="1">
      <c r="A28" s="4" t="s">
        <v>29</v>
      </c>
      <c r="B28" s="4" t="s">
        <v>5</v>
      </c>
      <c r="C28" s="4" t="s">
        <v>6</v>
      </c>
      <c r="D28" s="4">
        <v>2</v>
      </c>
      <c r="E28" s="4">
        <v>71654175</v>
      </c>
      <c r="F28" s="6" t="s">
        <v>13</v>
      </c>
      <c r="G28" s="54">
        <v>43577</v>
      </c>
      <c r="H28" s="60">
        <v>0.25130000000000002</v>
      </c>
      <c r="I28" s="54">
        <v>4.5199999999999997E-2</v>
      </c>
      <c r="J28" s="54">
        <v>8.3000000000000001E-3</v>
      </c>
      <c r="K28" s="56">
        <v>5.0869999999999998E-8</v>
      </c>
      <c r="L28" s="39" t="s">
        <v>52</v>
      </c>
      <c r="M28" s="40">
        <v>360521</v>
      </c>
      <c r="N28" s="64">
        <v>0.240818</v>
      </c>
      <c r="O28" s="42">
        <v>6.5579100000000001E-3</v>
      </c>
      <c r="P28" s="42">
        <v>2.7478200000000002E-3</v>
      </c>
      <c r="Q28" s="43">
        <v>1.70061E-2</v>
      </c>
      <c r="R28" s="44">
        <f t="shared" si="0"/>
        <v>1.043526646679235</v>
      </c>
      <c r="S28" s="29">
        <v>0.99999999999959999</v>
      </c>
    </row>
    <row r="29" spans="1:19" s="5" customFormat="1">
      <c r="A29" s="4" t="s">
        <v>30</v>
      </c>
      <c r="B29" s="4" t="s">
        <v>5</v>
      </c>
      <c r="C29" s="4" t="s">
        <v>6</v>
      </c>
      <c r="D29" s="4">
        <v>13</v>
      </c>
      <c r="E29" s="4">
        <v>50237255</v>
      </c>
      <c r="F29" s="6" t="s">
        <v>13</v>
      </c>
      <c r="G29" s="54">
        <v>43465</v>
      </c>
      <c r="H29" s="60">
        <v>1.52E-2</v>
      </c>
      <c r="I29" s="54">
        <v>0.15029999999999999</v>
      </c>
      <c r="J29" s="54">
        <v>2.81E-2</v>
      </c>
      <c r="K29" s="56">
        <v>9.0779999999999996E-8</v>
      </c>
      <c r="L29" s="39" t="s">
        <v>52</v>
      </c>
      <c r="M29" s="40">
        <v>360521</v>
      </c>
      <c r="N29" s="64">
        <v>2.1932699999999999E-2</v>
      </c>
      <c r="O29" s="42">
        <v>6.2058599999999998E-2</v>
      </c>
      <c r="P29" s="42">
        <v>8.0840300000000007E-3</v>
      </c>
      <c r="Q29" s="43">
        <v>1.6366600000000001E-14</v>
      </c>
      <c r="R29" s="44">
        <f t="shared" si="0"/>
        <v>0.69302913002047173</v>
      </c>
      <c r="S29" s="29">
        <v>0.99999999543304596</v>
      </c>
    </row>
    <row r="30" spans="1:19" s="5" customFormat="1">
      <c r="A30" s="4" t="s">
        <v>34</v>
      </c>
      <c r="B30" s="4" t="s">
        <v>1</v>
      </c>
      <c r="C30" s="4" t="s">
        <v>2</v>
      </c>
      <c r="D30" s="4">
        <v>11</v>
      </c>
      <c r="E30" s="4">
        <v>1891722</v>
      </c>
      <c r="F30" s="6" t="s">
        <v>14</v>
      </c>
      <c r="G30" s="54">
        <v>42641</v>
      </c>
      <c r="H30" s="60">
        <v>0.39729999999999999</v>
      </c>
      <c r="I30" s="54">
        <v>3.85E-2</v>
      </c>
      <c r="J30" s="54">
        <v>7.1999999999999998E-3</v>
      </c>
      <c r="K30" s="56">
        <v>1.057E-7</v>
      </c>
      <c r="L30" s="39" t="s">
        <v>52</v>
      </c>
      <c r="M30" s="45">
        <v>340159</v>
      </c>
      <c r="N30" s="62">
        <v>0.353682</v>
      </c>
      <c r="O30" s="48">
        <v>2.4191600000000001E-2</v>
      </c>
      <c r="P30" s="48">
        <v>2.3553699999999999E-3</v>
      </c>
      <c r="Q30" s="49">
        <v>9.6173399999999994E-25</v>
      </c>
      <c r="R30" s="44">
        <f t="shared" si="0"/>
        <v>1.1233254731651596</v>
      </c>
      <c r="S30" s="29">
        <v>1</v>
      </c>
    </row>
    <row r="31" spans="1:19" s="5" customFormat="1">
      <c r="A31" s="4" t="s">
        <v>31</v>
      </c>
      <c r="B31" s="4" t="s">
        <v>6</v>
      </c>
      <c r="C31" s="4" t="s">
        <v>5</v>
      </c>
      <c r="D31" s="4">
        <v>6</v>
      </c>
      <c r="E31" s="4">
        <v>143081035</v>
      </c>
      <c r="F31" s="6" t="s">
        <v>13</v>
      </c>
      <c r="G31" s="54">
        <v>42954</v>
      </c>
      <c r="H31" s="54">
        <f>1-0.874</f>
        <v>0.126</v>
      </c>
      <c r="I31" s="54">
        <v>-5.45E-2</v>
      </c>
      <c r="J31" s="54">
        <v>1.04E-2</v>
      </c>
      <c r="K31" s="56">
        <v>1.687E-7</v>
      </c>
      <c r="L31" s="39" t="s">
        <v>53</v>
      </c>
      <c r="M31" s="40">
        <v>360521</v>
      </c>
      <c r="N31" s="64">
        <v>0.20019400000000001</v>
      </c>
      <c r="O31" s="42">
        <v>-3.03507E-3</v>
      </c>
      <c r="P31" s="42">
        <v>2.9434800000000001E-3</v>
      </c>
      <c r="Q31" s="43">
        <v>0.30248700000000001</v>
      </c>
      <c r="R31" s="44">
        <f t="shared" si="0"/>
        <v>0.62938949219257312</v>
      </c>
      <c r="S31" s="52">
        <v>0.37535084901344701</v>
      </c>
    </row>
    <row r="32" spans="1:19" s="5" customFormat="1">
      <c r="A32" s="4" t="s">
        <v>37</v>
      </c>
      <c r="B32" s="4" t="s">
        <v>1</v>
      </c>
      <c r="C32" s="4" t="s">
        <v>2</v>
      </c>
      <c r="D32" s="4">
        <v>12</v>
      </c>
      <c r="E32" s="4">
        <v>54385599</v>
      </c>
      <c r="F32" s="6" t="s">
        <v>15</v>
      </c>
      <c r="G32" s="54">
        <v>40069</v>
      </c>
      <c r="H32" s="60">
        <v>0.43890000000000001</v>
      </c>
      <c r="I32" s="54">
        <v>3.7400000000000003E-2</v>
      </c>
      <c r="J32" s="54">
        <v>7.3000000000000001E-3</v>
      </c>
      <c r="K32" s="56">
        <v>2.6030000000000002E-7</v>
      </c>
      <c r="L32" s="39" t="s">
        <v>55</v>
      </c>
      <c r="M32" s="45">
        <v>360564</v>
      </c>
      <c r="N32" s="62">
        <v>0.418485</v>
      </c>
      <c r="O32" s="48">
        <v>1.55072E-2</v>
      </c>
      <c r="P32" s="48">
        <v>2.1011900000000002E-3</v>
      </c>
      <c r="Q32" s="49">
        <v>1.5838399999999999E-13</v>
      </c>
      <c r="R32" s="44">
        <f t="shared" si="0"/>
        <v>1.048783110505753</v>
      </c>
      <c r="S32" s="52">
        <v>3.8057021452034801E-3</v>
      </c>
    </row>
    <row r="33" spans="1:19" s="5" customFormat="1">
      <c r="A33" s="4" t="s">
        <v>39</v>
      </c>
      <c r="B33" s="4" t="s">
        <v>1</v>
      </c>
      <c r="C33" s="4" t="s">
        <v>2</v>
      </c>
      <c r="D33" s="4">
        <v>5</v>
      </c>
      <c r="E33" s="4">
        <v>79336091</v>
      </c>
      <c r="F33" s="6" t="s">
        <v>16</v>
      </c>
      <c r="G33" s="54">
        <v>43806</v>
      </c>
      <c r="H33" s="60">
        <v>5.4999999999999997E-3</v>
      </c>
      <c r="I33" s="54">
        <v>-0.252</v>
      </c>
      <c r="J33" s="54">
        <v>4.9299999999999997E-2</v>
      </c>
      <c r="K33" s="56">
        <v>3.1510000000000001E-7</v>
      </c>
      <c r="L33" s="39" t="s">
        <v>54</v>
      </c>
      <c r="M33" s="45" t="s">
        <v>59</v>
      </c>
      <c r="N33" s="61" t="s">
        <v>59</v>
      </c>
      <c r="O33" s="37" t="s">
        <v>59</v>
      </c>
      <c r="P33" s="37" t="s">
        <v>59</v>
      </c>
      <c r="Q33" s="47" t="s">
        <v>59</v>
      </c>
      <c r="R33" s="60" t="s">
        <v>59</v>
      </c>
      <c r="S33" s="29" t="s">
        <v>59</v>
      </c>
    </row>
    <row r="34" spans="1:19" s="5" customFormat="1">
      <c r="A34" s="4" t="s">
        <v>38</v>
      </c>
      <c r="B34" s="4" t="s">
        <v>6</v>
      </c>
      <c r="C34" s="4" t="s">
        <v>5</v>
      </c>
      <c r="D34" s="4">
        <v>11</v>
      </c>
      <c r="E34" s="4">
        <v>74995495</v>
      </c>
      <c r="F34" s="6" t="s">
        <v>15</v>
      </c>
      <c r="G34" s="54">
        <v>43411</v>
      </c>
      <c r="H34" s="54">
        <f>1-0.9923</f>
        <v>7.7000000000000401E-3</v>
      </c>
      <c r="I34" s="54">
        <v>-0.2039</v>
      </c>
      <c r="J34" s="54">
        <v>4.02E-2</v>
      </c>
      <c r="K34" s="56">
        <v>3.9270000000000002E-7</v>
      </c>
      <c r="L34" s="39" t="s">
        <v>54</v>
      </c>
      <c r="M34" s="45" t="s">
        <v>59</v>
      </c>
      <c r="N34" s="61" t="s">
        <v>59</v>
      </c>
      <c r="O34" s="37" t="s">
        <v>59</v>
      </c>
      <c r="P34" s="37" t="s">
        <v>59</v>
      </c>
      <c r="Q34" s="47" t="s">
        <v>59</v>
      </c>
      <c r="R34" s="60" t="s">
        <v>59</v>
      </c>
      <c r="S34" s="29" t="s">
        <v>59</v>
      </c>
    </row>
    <row r="35" spans="1:19" s="5" customFormat="1">
      <c r="A35" s="10" t="s">
        <v>21</v>
      </c>
      <c r="B35" s="10" t="s">
        <v>5</v>
      </c>
      <c r="C35" s="10" t="s">
        <v>6</v>
      </c>
      <c r="D35" s="10">
        <v>12</v>
      </c>
      <c r="E35" s="10">
        <v>48393781</v>
      </c>
      <c r="F35" s="11" t="s">
        <v>20</v>
      </c>
      <c r="G35" s="66">
        <v>43681</v>
      </c>
      <c r="H35" s="67">
        <v>1.52E-2</v>
      </c>
      <c r="I35" s="66">
        <v>-0.14399999999999999</v>
      </c>
      <c r="J35" s="66">
        <v>2.8500000000000001E-2</v>
      </c>
      <c r="K35" s="68">
        <v>4.3440000000000003E-7</v>
      </c>
      <c r="L35" s="69" t="s">
        <v>53</v>
      </c>
      <c r="M35" s="70">
        <v>340162</v>
      </c>
      <c r="N35" s="71">
        <v>7.9433999999999998E-3</v>
      </c>
      <c r="O35" s="72">
        <v>-1.86218E-3</v>
      </c>
      <c r="P35" s="72">
        <v>1.4057999999999999E-2</v>
      </c>
      <c r="Q35" s="73">
        <v>0.894617</v>
      </c>
      <c r="R35" s="74">
        <f>H35/N35</f>
        <v>1.9135382833547347</v>
      </c>
      <c r="S35" s="75">
        <v>2.2107165869496002E-3</v>
      </c>
    </row>
    <row r="36" spans="1:19">
      <c r="A36" s="12" t="s">
        <v>60</v>
      </c>
      <c r="S36" s="52"/>
    </row>
    <row r="37" spans="1:19">
      <c r="S37" s="52"/>
    </row>
    <row r="39" spans="1:19">
      <c r="E39" s="1"/>
    </row>
  </sheetData>
  <mergeCells count="4">
    <mergeCell ref="M2:Q2"/>
    <mergeCell ref="M13:Q13"/>
    <mergeCell ref="G2:L2"/>
    <mergeCell ref="G13:L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cke, Adam</dc:creator>
  <cp:lastModifiedBy>Sue Service</cp:lastModifiedBy>
  <dcterms:created xsi:type="dcterms:W3CDTF">2019-02-04T19:23:44Z</dcterms:created>
  <dcterms:modified xsi:type="dcterms:W3CDTF">2019-03-26T18:43:43Z</dcterms:modified>
</cp:coreProperties>
</file>